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Data disk folder\Papers\Joshua\Joshua_AnGen\"/>
    </mc:Choice>
  </mc:AlternateContent>
  <bookViews>
    <workbookView xWindow="0" yWindow="0" windowWidth="18945" windowHeight="6660"/>
  </bookViews>
  <sheets>
    <sheet name="Supp file 2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C3" i="1"/>
</calcChain>
</file>

<file path=xl/sharedStrings.xml><?xml version="1.0" encoding="utf-8"?>
<sst xmlns="http://schemas.openxmlformats.org/spreadsheetml/2006/main" count="48" uniqueCount="35">
  <si>
    <t xml:space="preserve">Gene IDs </t>
  </si>
  <si>
    <t>Chr</t>
  </si>
  <si>
    <t xml:space="preserve">SNPs detected against GRCg6a in our current analysis </t>
  </si>
  <si>
    <t>SNPs detected against Galgal4 in Kranis et al. 2013</t>
  </si>
  <si>
    <t>ENSGALG00000052146 (IFNλ)</t>
  </si>
  <si>
    <t>ENSGALG00000050947 (IFNλ)</t>
  </si>
  <si>
    <t>ENSGALG00000047344 (IFNλ)</t>
  </si>
  <si>
    <t>ENSGALG00000048874 (IFNα)</t>
  </si>
  <si>
    <t>Z</t>
  </si>
  <si>
    <t>ENSGALG00000052209 (IFNα)</t>
  </si>
  <si>
    <t>ENSGALG00000044725 (IFNα)</t>
  </si>
  <si>
    <t>ENSGALG00000047630 (IFNα)</t>
  </si>
  <si>
    <t>ENSGALG00000050924 (IFNα)</t>
  </si>
  <si>
    <t>ENSGALG00000053752 (IFNα)</t>
  </si>
  <si>
    <t>ENSGALG00000054396 (IFNα)</t>
  </si>
  <si>
    <t>ENSGALG00000046996 (IFNα)</t>
  </si>
  <si>
    <t>ENSGALG00000053207 (IFNα)</t>
  </si>
  <si>
    <t>ENSGALG00000054368 (IFNα)</t>
  </si>
  <si>
    <t>ENSGALG00000054104 (IFNα)</t>
  </si>
  <si>
    <t>ENSGALG00000005759 (IFNβ)</t>
  </si>
  <si>
    <t>ENSGALG00000015062 (IFNκ)</t>
  </si>
  <si>
    <t>ENSGALG00000009903 (IFNγ)</t>
  </si>
  <si>
    <t>ENSGALG00000030363 (IFNAR1)</t>
  </si>
  <si>
    <t>ENSGALG00000041867 (IFNAR2)</t>
  </si>
  <si>
    <t>ENSGALG00000004231 (IFNLR1)</t>
  </si>
  <si>
    <t>ENSGALG00000037989 (IL-10Rβ)</t>
  </si>
  <si>
    <t>ENSGALG00000013865 (IFNGR1)</t>
  </si>
  <si>
    <t>ENSGALG00000032660 (IFNGR2)</t>
  </si>
  <si>
    <t>ENSGALG00000030599 (TYK2)</t>
  </si>
  <si>
    <t>ENSGALG00000011031 (JAK1)</t>
  </si>
  <si>
    <t>ENSGALG00000015027 (JAK2)</t>
  </si>
  <si>
    <t>ENSGALG00000007651 (STAT1)</t>
  </si>
  <si>
    <t>ENSGALG00000030661 (STAT2)</t>
  </si>
  <si>
    <t>ENSGALG00000030291 (IRF9)</t>
  </si>
  <si>
    <t xml:space="preserve"> Comparison of the number of SNPs detected from the inbred lines in genes of interest in relation to GRCg6a and Galgal4 (Genes presented in Table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4" fillId="0" borderId="0" xfId="0" applyFont="1" applyBorder="1" applyAlignment="1">
      <alignment horizontal="center" vertical="center"/>
    </xf>
    <xf numFmtId="0" fontId="0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600" b="1"/>
              <a:t>SNPs detected from</a:t>
            </a:r>
            <a:r>
              <a:rPr lang="en-GB" sz="1600" b="1" baseline="0"/>
              <a:t> inbred lines from genes of interest</a:t>
            </a:r>
            <a:endParaRPr lang="en-GB" sz="16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91907419008714"/>
          <c:y val="0.1096790612047339"/>
          <c:w val="0.81497794240577448"/>
          <c:h val="0.47252049101551674"/>
        </c:manualLayout>
      </c:layout>
      <c:barChart>
        <c:barDir val="col"/>
        <c:grouping val="clustered"/>
        <c:varyColors val="0"/>
        <c:ser>
          <c:idx val="0"/>
          <c:order val="0"/>
          <c:tx>
            <c:v>In GRCg6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upplementaryFig!$A$19:$A$33</c:f>
              <c:strCache>
                <c:ptCount val="15"/>
                <c:pt idx="0">
                  <c:v>ENSGALG00000005759 (IFNβ)</c:v>
                </c:pt>
                <c:pt idx="1">
                  <c:v>ENSGALG00000015062 (IFNκ)</c:v>
                </c:pt>
                <c:pt idx="2">
                  <c:v>ENSGALG00000009903 (IFNγ)</c:v>
                </c:pt>
                <c:pt idx="3">
                  <c:v>ENSGALG00000030363 (IFNAR1)</c:v>
                </c:pt>
                <c:pt idx="4">
                  <c:v>ENSGALG00000041867 (IFNAR2)</c:v>
                </c:pt>
                <c:pt idx="5">
                  <c:v>ENSGALG00000004231 (IFNLR1)</c:v>
                </c:pt>
                <c:pt idx="6">
                  <c:v>ENSGALG00000037989 (IL-10Rβ)</c:v>
                </c:pt>
                <c:pt idx="7">
                  <c:v>ENSGALG00000013865 (IFNGR1)</c:v>
                </c:pt>
                <c:pt idx="8">
                  <c:v>ENSGALG00000032660 (IFNGR2)</c:v>
                </c:pt>
                <c:pt idx="9">
                  <c:v>ENSGALG00000030599 (TYK2)</c:v>
                </c:pt>
                <c:pt idx="10">
                  <c:v>ENSGALG00000011031 (JAK1)</c:v>
                </c:pt>
                <c:pt idx="11">
                  <c:v>ENSGALG00000015027 (JAK2)</c:v>
                </c:pt>
                <c:pt idx="12">
                  <c:v>ENSGALG00000007651 (STAT1)</c:v>
                </c:pt>
                <c:pt idx="13">
                  <c:v>ENSGALG00000030661 (STAT2)</c:v>
                </c:pt>
                <c:pt idx="14">
                  <c:v>ENSGALG00000030291 (IRF9)</c:v>
                </c:pt>
              </c:strCache>
            </c:strRef>
          </c:cat>
          <c:val>
            <c:numRef>
              <c:f>[1]SupplementaryFig!$C$19:$C$33</c:f>
              <c:numCache>
                <c:formatCode>General</c:formatCode>
                <c:ptCount val="15"/>
                <c:pt idx="0">
                  <c:v>2</c:v>
                </c:pt>
                <c:pt idx="1">
                  <c:v>11</c:v>
                </c:pt>
                <c:pt idx="2">
                  <c:v>56</c:v>
                </c:pt>
                <c:pt idx="3">
                  <c:v>217</c:v>
                </c:pt>
                <c:pt idx="4">
                  <c:v>176</c:v>
                </c:pt>
                <c:pt idx="5">
                  <c:v>18</c:v>
                </c:pt>
                <c:pt idx="6">
                  <c:v>175</c:v>
                </c:pt>
                <c:pt idx="7">
                  <c:v>170</c:v>
                </c:pt>
                <c:pt idx="8">
                  <c:v>89</c:v>
                </c:pt>
                <c:pt idx="9">
                  <c:v>26</c:v>
                </c:pt>
                <c:pt idx="10">
                  <c:v>636</c:v>
                </c:pt>
                <c:pt idx="11">
                  <c:v>155</c:v>
                </c:pt>
                <c:pt idx="12">
                  <c:v>33</c:v>
                </c:pt>
                <c:pt idx="13">
                  <c:v>12</c:v>
                </c:pt>
                <c:pt idx="14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00-4743-A6C7-4869FE8F5790}"/>
            </c:ext>
          </c:extLst>
        </c:ser>
        <c:ser>
          <c:idx val="1"/>
          <c:order val="1"/>
          <c:tx>
            <c:v>In Galgal4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upplementaryFig!$A$19:$A$33</c:f>
              <c:strCache>
                <c:ptCount val="15"/>
                <c:pt idx="0">
                  <c:v>ENSGALG00000005759 (IFNβ)</c:v>
                </c:pt>
                <c:pt idx="1">
                  <c:v>ENSGALG00000015062 (IFNκ)</c:v>
                </c:pt>
                <c:pt idx="2">
                  <c:v>ENSGALG00000009903 (IFNγ)</c:v>
                </c:pt>
                <c:pt idx="3">
                  <c:v>ENSGALG00000030363 (IFNAR1)</c:v>
                </c:pt>
                <c:pt idx="4">
                  <c:v>ENSGALG00000041867 (IFNAR2)</c:v>
                </c:pt>
                <c:pt idx="5">
                  <c:v>ENSGALG00000004231 (IFNLR1)</c:v>
                </c:pt>
                <c:pt idx="6">
                  <c:v>ENSGALG00000037989 (IL-10Rβ)</c:v>
                </c:pt>
                <c:pt idx="7">
                  <c:v>ENSGALG00000013865 (IFNGR1)</c:v>
                </c:pt>
                <c:pt idx="8">
                  <c:v>ENSGALG00000032660 (IFNGR2)</c:v>
                </c:pt>
                <c:pt idx="9">
                  <c:v>ENSGALG00000030599 (TYK2)</c:v>
                </c:pt>
                <c:pt idx="10">
                  <c:v>ENSGALG00000011031 (JAK1)</c:v>
                </c:pt>
                <c:pt idx="11">
                  <c:v>ENSGALG00000015027 (JAK2)</c:v>
                </c:pt>
                <c:pt idx="12">
                  <c:v>ENSGALG00000007651 (STAT1)</c:v>
                </c:pt>
                <c:pt idx="13">
                  <c:v>ENSGALG00000030661 (STAT2)</c:v>
                </c:pt>
                <c:pt idx="14">
                  <c:v>ENSGALG00000030291 (IRF9)</c:v>
                </c:pt>
              </c:strCache>
            </c:strRef>
          </c:cat>
          <c:val>
            <c:numRef>
              <c:f>[1]SupplementaryFig!$D$19:$D$33</c:f>
              <c:numCache>
                <c:formatCode>General</c:formatCode>
                <c:ptCount val="15"/>
                <c:pt idx="0">
                  <c:v>1</c:v>
                </c:pt>
                <c:pt idx="1">
                  <c:v>0</c:v>
                </c:pt>
                <c:pt idx="2">
                  <c:v>49</c:v>
                </c:pt>
                <c:pt idx="3">
                  <c:v>0</c:v>
                </c:pt>
                <c:pt idx="4">
                  <c:v>0</c:v>
                </c:pt>
                <c:pt idx="5">
                  <c:v>4</c:v>
                </c:pt>
                <c:pt idx="6">
                  <c:v>0</c:v>
                </c:pt>
                <c:pt idx="7">
                  <c:v>165</c:v>
                </c:pt>
                <c:pt idx="8">
                  <c:v>0</c:v>
                </c:pt>
                <c:pt idx="9">
                  <c:v>0</c:v>
                </c:pt>
                <c:pt idx="10">
                  <c:v>307</c:v>
                </c:pt>
                <c:pt idx="11">
                  <c:v>68</c:v>
                </c:pt>
                <c:pt idx="12">
                  <c:v>21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00-4743-A6C7-4869FE8F57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117080"/>
        <c:axId val="220123312"/>
      </c:barChart>
      <c:catAx>
        <c:axId val="220117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Genes of interest </a:t>
                </a:r>
              </a:p>
            </c:rich>
          </c:tx>
          <c:layout>
            <c:manualLayout>
              <c:xMode val="edge"/>
              <c:yMode val="edge"/>
              <c:x val="0.44814631420133222"/>
              <c:y val="0.934633498570148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123312"/>
        <c:crosses val="autoZero"/>
        <c:auto val="1"/>
        <c:lblAlgn val="ctr"/>
        <c:lblOffset val="100"/>
        <c:noMultiLvlLbl val="0"/>
      </c:catAx>
      <c:valAx>
        <c:axId val="220123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No. of SNPs</a:t>
                </a:r>
                <a:r>
                  <a:rPr lang="en-GB" sz="1200" baseline="0"/>
                  <a:t> detected </a:t>
                </a:r>
                <a:endParaRPr lang="en-GB" sz="1200"/>
              </a:p>
            </c:rich>
          </c:tx>
          <c:layout>
            <c:manualLayout>
              <c:xMode val="edge"/>
              <c:yMode val="edge"/>
              <c:x val="3.6777539217939324E-2"/>
              <c:y val="0.191028263539447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117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318106930634307"/>
          <c:y val="0.12388288304693457"/>
          <c:w val="0.13703085731801423"/>
          <c:h val="0.122072769072519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5261</xdr:colOff>
      <xdr:row>3</xdr:row>
      <xdr:rowOff>228605</xdr:rowOff>
    </xdr:from>
    <xdr:to>
      <xdr:col>15</xdr:col>
      <xdr:colOff>268942</xdr:colOff>
      <xdr:row>26</xdr:row>
      <xdr:rowOff>15688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smith17\Desktop\Supplementary%20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Table1"/>
      <sheetName val="SupplementaryFig"/>
    </sheetNames>
    <sheetDataSet>
      <sheetData sheetId="0"/>
      <sheetData sheetId="1">
        <row r="19">
          <cell r="A19" t="str">
            <v>ENSGALG00000005759 (IFNβ)</v>
          </cell>
          <cell r="C19">
            <v>2</v>
          </cell>
          <cell r="D19">
            <v>1</v>
          </cell>
        </row>
        <row r="20">
          <cell r="A20" t="str">
            <v>ENSGALG00000015062 (IFNκ)</v>
          </cell>
          <cell r="C20">
            <v>11</v>
          </cell>
          <cell r="D20">
            <v>0</v>
          </cell>
        </row>
        <row r="21">
          <cell r="A21" t="str">
            <v>ENSGALG00000009903 (IFNγ)</v>
          </cell>
          <cell r="C21">
            <v>56</v>
          </cell>
          <cell r="D21">
            <v>49</v>
          </cell>
        </row>
        <row r="22">
          <cell r="A22" t="str">
            <v>ENSGALG00000030363 (IFNAR1)</v>
          </cell>
          <cell r="C22">
            <v>217</v>
          </cell>
          <cell r="D22">
            <v>0</v>
          </cell>
        </row>
        <row r="23">
          <cell r="A23" t="str">
            <v>ENSGALG00000041867 (IFNAR2)</v>
          </cell>
          <cell r="C23">
            <v>176</v>
          </cell>
          <cell r="D23">
            <v>0</v>
          </cell>
        </row>
        <row r="24">
          <cell r="A24" t="str">
            <v>ENSGALG00000004231 (IFNLR1)</v>
          </cell>
          <cell r="C24">
            <v>18</v>
          </cell>
          <cell r="D24">
            <v>4</v>
          </cell>
        </row>
        <row r="25">
          <cell r="A25" t="str">
            <v>ENSGALG00000037989 (IL-10Rβ)</v>
          </cell>
          <cell r="C25">
            <v>175</v>
          </cell>
          <cell r="D25">
            <v>0</v>
          </cell>
        </row>
        <row r="26">
          <cell r="A26" t="str">
            <v>ENSGALG00000013865 (IFNGR1)</v>
          </cell>
          <cell r="C26">
            <v>170</v>
          </cell>
          <cell r="D26">
            <v>165</v>
          </cell>
        </row>
        <row r="27">
          <cell r="A27" t="str">
            <v>ENSGALG00000032660 (IFNGR2)</v>
          </cell>
          <cell r="C27">
            <v>89</v>
          </cell>
          <cell r="D27">
            <v>0</v>
          </cell>
        </row>
        <row r="28">
          <cell r="A28" t="str">
            <v>ENSGALG00000030599 (TYK2)</v>
          </cell>
          <cell r="C28">
            <v>26</v>
          </cell>
          <cell r="D28">
            <v>0</v>
          </cell>
        </row>
        <row r="29">
          <cell r="A29" t="str">
            <v>ENSGALG00000011031 (JAK1)</v>
          </cell>
          <cell r="C29">
            <v>636</v>
          </cell>
          <cell r="D29">
            <v>307</v>
          </cell>
        </row>
        <row r="30">
          <cell r="A30" t="str">
            <v>ENSGALG00000015027 (JAK2)</v>
          </cell>
          <cell r="C30">
            <v>155</v>
          </cell>
          <cell r="D30">
            <v>68</v>
          </cell>
        </row>
        <row r="31">
          <cell r="A31" t="str">
            <v>ENSGALG00000007651 (STAT1)</v>
          </cell>
          <cell r="C31">
            <v>33</v>
          </cell>
          <cell r="D31">
            <v>21</v>
          </cell>
        </row>
        <row r="32">
          <cell r="A32" t="str">
            <v>ENSGALG00000030661 (STAT2)</v>
          </cell>
          <cell r="C32">
            <v>12</v>
          </cell>
          <cell r="D32">
            <v>0</v>
          </cell>
        </row>
        <row r="33">
          <cell r="A33" t="str">
            <v>ENSGALG00000030291 (IRF9)</v>
          </cell>
          <cell r="C33">
            <v>37</v>
          </cell>
          <cell r="D33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workbookViewId="0">
      <selection activeCell="A4" sqref="A4"/>
    </sheetView>
  </sheetViews>
  <sheetFormatPr defaultRowHeight="15" x14ac:dyDescent="0.25"/>
  <cols>
    <col min="1" max="1" width="30.140625" style="9" customWidth="1"/>
    <col min="2" max="2" width="7.5703125" style="1" customWidth="1"/>
    <col min="3" max="3" width="16.85546875" style="2" customWidth="1"/>
    <col min="4" max="4" width="16.28515625" style="2" customWidth="1"/>
    <col min="5" max="5" width="23" customWidth="1"/>
  </cols>
  <sheetData>
    <row r="1" spans="1:4" s="12" customFormat="1" x14ac:dyDescent="0.25">
      <c r="A1" s="13" t="s">
        <v>34</v>
      </c>
      <c r="B1" s="10"/>
      <c r="C1" s="11"/>
      <c r="D1" s="11"/>
    </row>
    <row r="3" spans="1:4" x14ac:dyDescent="0.25">
      <c r="A3" s="3"/>
      <c r="C3" s="2">
        <f>SUM(C11:C33)</f>
        <v>1813</v>
      </c>
      <c r="D3" s="2">
        <f>SUM(D11:D33)</f>
        <v>615</v>
      </c>
    </row>
    <row r="4" spans="1:4" s="7" customFormat="1" ht="66" customHeight="1" x14ac:dyDescent="0.25">
      <c r="A4" s="4" t="s">
        <v>0</v>
      </c>
      <c r="B4" s="5" t="s">
        <v>1</v>
      </c>
      <c r="C4" s="6" t="s">
        <v>2</v>
      </c>
      <c r="D4" s="6" t="s">
        <v>3</v>
      </c>
    </row>
    <row r="5" spans="1:4" x14ac:dyDescent="0.25">
      <c r="A5" s="3" t="s">
        <v>4</v>
      </c>
      <c r="B5" s="8">
        <v>7</v>
      </c>
      <c r="C5" s="2">
        <v>0</v>
      </c>
      <c r="D5" s="2">
        <v>0</v>
      </c>
    </row>
    <row r="6" spans="1:4" x14ac:dyDescent="0.25">
      <c r="A6" s="3" t="s">
        <v>5</v>
      </c>
      <c r="B6" s="8">
        <v>7</v>
      </c>
      <c r="C6" s="2">
        <v>0</v>
      </c>
      <c r="D6" s="2">
        <v>0</v>
      </c>
    </row>
    <row r="7" spans="1:4" x14ac:dyDescent="0.25">
      <c r="A7" s="3" t="s">
        <v>6</v>
      </c>
      <c r="B7" s="8">
        <v>7</v>
      </c>
      <c r="C7" s="2">
        <v>0</v>
      </c>
      <c r="D7" s="2">
        <v>0</v>
      </c>
    </row>
    <row r="8" spans="1:4" x14ac:dyDescent="0.25">
      <c r="A8" s="3" t="s">
        <v>7</v>
      </c>
      <c r="B8" s="8" t="s">
        <v>8</v>
      </c>
      <c r="C8" s="2">
        <v>0</v>
      </c>
      <c r="D8" s="2">
        <v>0</v>
      </c>
    </row>
    <row r="9" spans="1:4" x14ac:dyDescent="0.25">
      <c r="A9" s="3" t="s">
        <v>9</v>
      </c>
      <c r="B9" s="8" t="s">
        <v>8</v>
      </c>
      <c r="C9" s="2">
        <v>0</v>
      </c>
      <c r="D9" s="2">
        <v>0</v>
      </c>
    </row>
    <row r="10" spans="1:4" x14ac:dyDescent="0.25">
      <c r="A10" s="3" t="s">
        <v>10</v>
      </c>
      <c r="B10" s="8" t="s">
        <v>8</v>
      </c>
      <c r="C10" s="2">
        <v>0</v>
      </c>
      <c r="D10" s="2">
        <v>0</v>
      </c>
    </row>
    <row r="11" spans="1:4" x14ac:dyDescent="0.25">
      <c r="A11" s="3" t="s">
        <v>11</v>
      </c>
      <c r="B11" s="8" t="s">
        <v>8</v>
      </c>
      <c r="C11" s="2">
        <v>0</v>
      </c>
      <c r="D11" s="2">
        <v>0</v>
      </c>
    </row>
    <row r="12" spans="1:4" x14ac:dyDescent="0.25">
      <c r="A12" s="3" t="s">
        <v>12</v>
      </c>
      <c r="B12" s="8" t="s">
        <v>8</v>
      </c>
      <c r="C12" s="2">
        <v>0</v>
      </c>
      <c r="D12" s="2">
        <v>0</v>
      </c>
    </row>
    <row r="13" spans="1:4" x14ac:dyDescent="0.25">
      <c r="A13" s="3" t="s">
        <v>13</v>
      </c>
      <c r="B13" s="8" t="s">
        <v>8</v>
      </c>
      <c r="C13" s="2">
        <v>0</v>
      </c>
      <c r="D13" s="2">
        <v>0</v>
      </c>
    </row>
    <row r="14" spans="1:4" x14ac:dyDescent="0.25">
      <c r="A14" s="3" t="s">
        <v>14</v>
      </c>
      <c r="B14" s="8" t="s">
        <v>8</v>
      </c>
      <c r="C14" s="2">
        <v>0</v>
      </c>
      <c r="D14" s="2">
        <v>0</v>
      </c>
    </row>
    <row r="15" spans="1:4" x14ac:dyDescent="0.25">
      <c r="A15" s="3" t="s">
        <v>15</v>
      </c>
      <c r="B15" s="8" t="s">
        <v>8</v>
      </c>
      <c r="C15" s="2">
        <v>0</v>
      </c>
      <c r="D15" s="2">
        <v>0</v>
      </c>
    </row>
    <row r="16" spans="1:4" x14ac:dyDescent="0.25">
      <c r="A16" s="3" t="s">
        <v>16</v>
      </c>
      <c r="B16" s="8" t="s">
        <v>8</v>
      </c>
      <c r="C16" s="2">
        <v>0</v>
      </c>
      <c r="D16" s="2">
        <v>0</v>
      </c>
    </row>
    <row r="17" spans="1:4" x14ac:dyDescent="0.25">
      <c r="A17" s="3" t="s">
        <v>17</v>
      </c>
      <c r="B17" s="8" t="s">
        <v>8</v>
      </c>
      <c r="C17" s="2">
        <v>0</v>
      </c>
      <c r="D17" s="2">
        <v>0</v>
      </c>
    </row>
    <row r="18" spans="1:4" x14ac:dyDescent="0.25">
      <c r="A18" s="3" t="s">
        <v>18</v>
      </c>
      <c r="B18" s="8" t="s">
        <v>8</v>
      </c>
      <c r="C18" s="2">
        <v>0</v>
      </c>
      <c r="D18" s="2">
        <v>0</v>
      </c>
    </row>
    <row r="19" spans="1:4" x14ac:dyDescent="0.25">
      <c r="A19" s="3" t="s">
        <v>19</v>
      </c>
      <c r="B19" s="8" t="s">
        <v>8</v>
      </c>
      <c r="C19" s="2">
        <v>2</v>
      </c>
      <c r="D19" s="2">
        <v>1</v>
      </c>
    </row>
    <row r="20" spans="1:4" x14ac:dyDescent="0.25">
      <c r="A20" s="3" t="s">
        <v>20</v>
      </c>
      <c r="B20" s="8" t="s">
        <v>8</v>
      </c>
      <c r="C20" s="2">
        <v>11</v>
      </c>
      <c r="D20" s="2">
        <v>0</v>
      </c>
    </row>
    <row r="21" spans="1:4" x14ac:dyDescent="0.25">
      <c r="A21" s="3" t="s">
        <v>21</v>
      </c>
      <c r="B21" s="8">
        <v>1</v>
      </c>
      <c r="C21" s="2">
        <v>56</v>
      </c>
      <c r="D21" s="2">
        <v>49</v>
      </c>
    </row>
    <row r="22" spans="1:4" x14ac:dyDescent="0.25">
      <c r="A22" s="3" t="s">
        <v>22</v>
      </c>
      <c r="B22" s="8">
        <v>1</v>
      </c>
      <c r="C22" s="2">
        <v>217</v>
      </c>
      <c r="D22" s="2">
        <v>0</v>
      </c>
    </row>
    <row r="23" spans="1:4" x14ac:dyDescent="0.25">
      <c r="A23" s="3" t="s">
        <v>23</v>
      </c>
      <c r="B23" s="8">
        <v>1</v>
      </c>
      <c r="C23" s="2">
        <v>176</v>
      </c>
      <c r="D23" s="2">
        <v>0</v>
      </c>
    </row>
    <row r="24" spans="1:4" x14ac:dyDescent="0.25">
      <c r="A24" s="3" t="s">
        <v>24</v>
      </c>
      <c r="B24" s="8">
        <v>23</v>
      </c>
      <c r="C24" s="2">
        <v>18</v>
      </c>
      <c r="D24" s="2">
        <v>4</v>
      </c>
    </row>
    <row r="25" spans="1:4" x14ac:dyDescent="0.25">
      <c r="A25" s="3" t="s">
        <v>25</v>
      </c>
      <c r="B25" s="8">
        <v>1</v>
      </c>
      <c r="C25" s="2">
        <v>175</v>
      </c>
      <c r="D25" s="2">
        <v>0</v>
      </c>
    </row>
    <row r="26" spans="1:4" x14ac:dyDescent="0.25">
      <c r="A26" s="3" t="s">
        <v>26</v>
      </c>
      <c r="B26" s="8">
        <v>3</v>
      </c>
      <c r="C26" s="2">
        <v>170</v>
      </c>
      <c r="D26" s="2">
        <v>165</v>
      </c>
    </row>
    <row r="27" spans="1:4" x14ac:dyDescent="0.25">
      <c r="A27" s="3" t="s">
        <v>27</v>
      </c>
      <c r="B27" s="8">
        <v>1</v>
      </c>
      <c r="C27" s="2">
        <v>89</v>
      </c>
      <c r="D27" s="2">
        <v>0</v>
      </c>
    </row>
    <row r="28" spans="1:4" x14ac:dyDescent="0.25">
      <c r="A28" s="3" t="s">
        <v>28</v>
      </c>
      <c r="B28" s="8">
        <v>30</v>
      </c>
      <c r="C28" s="2">
        <v>26</v>
      </c>
      <c r="D28" s="2">
        <v>0</v>
      </c>
    </row>
    <row r="29" spans="1:4" x14ac:dyDescent="0.25">
      <c r="A29" s="3" t="s">
        <v>29</v>
      </c>
      <c r="B29" s="8">
        <v>8</v>
      </c>
      <c r="C29" s="2">
        <v>636</v>
      </c>
      <c r="D29" s="2">
        <v>307</v>
      </c>
    </row>
    <row r="30" spans="1:4" x14ac:dyDescent="0.25">
      <c r="A30" s="3" t="s">
        <v>30</v>
      </c>
      <c r="B30" s="8" t="s">
        <v>8</v>
      </c>
      <c r="C30" s="2">
        <v>155</v>
      </c>
      <c r="D30" s="2">
        <v>68</v>
      </c>
    </row>
    <row r="31" spans="1:4" x14ac:dyDescent="0.25">
      <c r="A31" s="3" t="s">
        <v>31</v>
      </c>
      <c r="B31" s="8">
        <v>7</v>
      </c>
      <c r="C31" s="2">
        <v>33</v>
      </c>
      <c r="D31" s="2">
        <v>21</v>
      </c>
    </row>
    <row r="32" spans="1:4" x14ac:dyDescent="0.25">
      <c r="A32" s="3" t="s">
        <v>32</v>
      </c>
      <c r="B32" s="8">
        <v>33</v>
      </c>
      <c r="C32" s="2">
        <v>12</v>
      </c>
      <c r="D32" s="2">
        <v>0</v>
      </c>
    </row>
    <row r="33" spans="1:4" x14ac:dyDescent="0.25">
      <c r="A33" s="3" t="s">
        <v>33</v>
      </c>
      <c r="B33" s="8">
        <v>20</v>
      </c>
      <c r="C33" s="2">
        <v>37</v>
      </c>
      <c r="D33" s="2">
        <v>0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file 2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 Jacqueline</dc:creator>
  <cp:lastModifiedBy>SMITH Jacqueline</cp:lastModifiedBy>
  <dcterms:created xsi:type="dcterms:W3CDTF">2022-06-08T08:16:18Z</dcterms:created>
  <dcterms:modified xsi:type="dcterms:W3CDTF">2022-06-08T08:24:56Z</dcterms:modified>
</cp:coreProperties>
</file>